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data\Meta_alg\MOQUE\"/>
    </mc:Choice>
  </mc:AlternateContent>
  <bookViews>
    <workbookView xWindow="0" yWindow="0" windowWidth="20430" windowHeight="10215" activeTab="2"/>
  </bookViews>
  <sheets>
    <sheet name="Weltens Cohort" sheetId="1" r:id="rId1"/>
    <sheet name="Weltens Casecontr" sheetId="2" r:id="rId2"/>
    <sheet name="Hooijdonk All" sheetId="3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4" i="3" l="1"/>
  <c r="D54" i="3"/>
  <c r="C54" i="3"/>
  <c r="B54" i="3"/>
  <c r="A54" i="3"/>
  <c r="E53" i="3"/>
  <c r="D53" i="3"/>
  <c r="C53" i="3"/>
  <c r="B53" i="3"/>
  <c r="A53" i="3"/>
  <c r="E52" i="3"/>
  <c r="D52" i="3"/>
  <c r="C52" i="3"/>
  <c r="B52" i="3"/>
  <c r="A52" i="3"/>
  <c r="E51" i="3"/>
  <c r="D51" i="3"/>
  <c r="C51" i="3"/>
  <c r="B51" i="3"/>
  <c r="A51" i="3"/>
  <c r="E50" i="3"/>
  <c r="D50" i="3"/>
  <c r="C50" i="3"/>
  <c r="B50" i="3"/>
  <c r="A50" i="3"/>
  <c r="E49" i="3"/>
  <c r="D49" i="3"/>
  <c r="C49" i="3"/>
  <c r="B49" i="3"/>
  <c r="A49" i="3"/>
  <c r="E48" i="3"/>
  <c r="D48" i="3"/>
  <c r="C48" i="3"/>
  <c r="B48" i="3"/>
  <c r="A48" i="3"/>
  <c r="E47" i="3"/>
  <c r="D47" i="3"/>
  <c r="C47" i="3"/>
  <c r="B47" i="3"/>
  <c r="A47" i="3"/>
  <c r="E46" i="3"/>
  <c r="D46" i="3"/>
  <c r="C46" i="3"/>
  <c r="B46" i="3"/>
  <c r="A46" i="3"/>
  <c r="E45" i="3"/>
  <c r="D45" i="3"/>
  <c r="C45" i="3"/>
  <c r="B45" i="3"/>
  <c r="A45" i="3"/>
  <c r="E44" i="3"/>
  <c r="D44" i="3"/>
  <c r="C44" i="3"/>
  <c r="B44" i="3"/>
  <c r="A44" i="3"/>
  <c r="E43" i="3"/>
  <c r="D43" i="3"/>
  <c r="C43" i="3"/>
  <c r="B43" i="3"/>
  <c r="A43" i="3"/>
  <c r="E42" i="3"/>
  <c r="D42" i="3"/>
  <c r="C42" i="3"/>
  <c r="B42" i="3"/>
  <c r="A42" i="3"/>
  <c r="E41" i="3"/>
  <c r="D41" i="3"/>
  <c r="C41" i="3"/>
  <c r="B41" i="3"/>
  <c r="A41" i="3"/>
  <c r="E40" i="3"/>
  <c r="D40" i="3"/>
  <c r="C40" i="3"/>
  <c r="B40" i="3"/>
  <c r="A40" i="3"/>
  <c r="E39" i="3"/>
  <c r="D39" i="3"/>
  <c r="C39" i="3"/>
  <c r="B39" i="3"/>
  <c r="A39" i="3"/>
  <c r="E38" i="3"/>
  <c r="D38" i="3"/>
  <c r="C38" i="3"/>
  <c r="B38" i="3"/>
  <c r="A38" i="3"/>
  <c r="E37" i="3"/>
  <c r="D37" i="3"/>
  <c r="C37" i="3"/>
  <c r="B37" i="3"/>
  <c r="A37" i="3"/>
  <c r="E36" i="3"/>
  <c r="D36" i="3"/>
  <c r="C36" i="3"/>
  <c r="B36" i="3"/>
  <c r="A36" i="3"/>
  <c r="E35" i="3"/>
  <c r="D35" i="3"/>
  <c r="C35" i="3"/>
  <c r="B35" i="3"/>
  <c r="A35" i="3"/>
  <c r="E34" i="3"/>
  <c r="D34" i="3"/>
  <c r="C34" i="3"/>
  <c r="B34" i="3"/>
  <c r="A34" i="3"/>
  <c r="E33" i="3"/>
  <c r="D33" i="3"/>
  <c r="C33" i="3"/>
  <c r="B33" i="3"/>
  <c r="A33" i="3"/>
  <c r="E32" i="3"/>
  <c r="D32" i="3"/>
  <c r="C32" i="3"/>
  <c r="B32" i="3"/>
  <c r="A32" i="3"/>
  <c r="E31" i="3"/>
  <c r="D31" i="3"/>
  <c r="C31" i="3"/>
  <c r="B31" i="3"/>
  <c r="A31" i="3"/>
  <c r="E30" i="3"/>
  <c r="D30" i="3"/>
  <c r="C30" i="3"/>
  <c r="B30" i="3"/>
  <c r="A30" i="3"/>
  <c r="E29" i="3"/>
  <c r="D29" i="3"/>
  <c r="C29" i="3"/>
  <c r="B29" i="3"/>
  <c r="A29" i="3"/>
  <c r="E28" i="3"/>
  <c r="D28" i="3"/>
  <c r="C28" i="3"/>
  <c r="B28" i="3"/>
  <c r="A28" i="3"/>
  <c r="E27" i="3"/>
  <c r="D27" i="3"/>
  <c r="C27" i="3"/>
  <c r="B27" i="3"/>
  <c r="A27" i="3"/>
  <c r="E26" i="3"/>
  <c r="D26" i="3"/>
  <c r="C26" i="3"/>
  <c r="B26" i="3"/>
  <c r="A26" i="3"/>
  <c r="E25" i="3"/>
  <c r="D25" i="3"/>
  <c r="C25" i="3"/>
  <c r="B25" i="3"/>
  <c r="A25" i="3"/>
  <c r="E24" i="3"/>
  <c r="D24" i="3"/>
  <c r="C24" i="3"/>
  <c r="B24" i="3"/>
  <c r="A24" i="3"/>
  <c r="E23" i="3"/>
  <c r="D23" i="3"/>
  <c r="C23" i="3"/>
  <c r="B23" i="3"/>
  <c r="A23" i="3"/>
  <c r="E22" i="3"/>
  <c r="D22" i="3"/>
  <c r="C22" i="3"/>
  <c r="B22" i="3"/>
  <c r="A22" i="3"/>
  <c r="E21" i="3"/>
  <c r="D21" i="3"/>
  <c r="C21" i="3"/>
  <c r="B21" i="3"/>
  <c r="A21" i="3"/>
  <c r="E20" i="3"/>
  <c r="D20" i="3"/>
  <c r="C20" i="3"/>
  <c r="B20" i="3"/>
  <c r="A20" i="3"/>
  <c r="E19" i="3"/>
  <c r="D19" i="3"/>
  <c r="C19" i="3"/>
  <c r="B19" i="3"/>
  <c r="A19" i="3"/>
  <c r="E18" i="3"/>
  <c r="D18" i="3"/>
  <c r="C18" i="3"/>
  <c r="B18" i="3"/>
  <c r="A18" i="3"/>
  <c r="E17" i="3"/>
  <c r="D17" i="3"/>
  <c r="C17" i="3"/>
  <c r="B17" i="3"/>
  <c r="A17" i="3"/>
  <c r="E16" i="3"/>
  <c r="D16" i="3"/>
  <c r="C16" i="3"/>
  <c r="B16" i="3"/>
  <c r="A16" i="3"/>
  <c r="E15" i="3"/>
  <c r="D15" i="3"/>
  <c r="C15" i="3"/>
  <c r="B15" i="3"/>
  <c r="A15" i="3"/>
  <c r="E14" i="3"/>
  <c r="D14" i="3"/>
  <c r="C14" i="3"/>
  <c r="B14" i="3"/>
  <c r="A14" i="3"/>
  <c r="E13" i="3"/>
  <c r="D13" i="3"/>
  <c r="C13" i="3"/>
  <c r="B13" i="3"/>
  <c r="A13" i="3"/>
  <c r="E12" i="3"/>
  <c r="D12" i="3"/>
  <c r="C12" i="3"/>
  <c r="B12" i="3"/>
  <c r="A12" i="3"/>
  <c r="E11" i="3"/>
  <c r="D11" i="3"/>
  <c r="C11" i="3"/>
  <c r="B11" i="3"/>
  <c r="A11" i="3"/>
  <c r="E10" i="3"/>
  <c r="D10" i="3"/>
  <c r="C10" i="3"/>
  <c r="B10" i="3"/>
  <c r="A10" i="3"/>
  <c r="E9" i="3"/>
  <c r="D9" i="3"/>
  <c r="C9" i="3"/>
  <c r="B9" i="3"/>
  <c r="A9" i="3"/>
  <c r="E8" i="3"/>
  <c r="D8" i="3"/>
  <c r="C8" i="3"/>
  <c r="B8" i="3"/>
  <c r="A8" i="3"/>
  <c r="E7" i="3"/>
  <c r="D7" i="3"/>
  <c r="C7" i="3"/>
  <c r="B7" i="3"/>
  <c r="A7" i="3"/>
  <c r="E6" i="3"/>
  <c r="D6" i="3"/>
  <c r="C6" i="3"/>
  <c r="B6" i="3"/>
  <c r="A6" i="3"/>
  <c r="E5" i="3"/>
  <c r="D5" i="3"/>
  <c r="C5" i="3"/>
  <c r="B5" i="3"/>
  <c r="A5" i="3"/>
  <c r="E4" i="3"/>
  <c r="D4" i="3"/>
  <c r="C4" i="3"/>
  <c r="B4" i="3"/>
  <c r="A4" i="3"/>
  <c r="E3" i="3"/>
  <c r="D3" i="3"/>
  <c r="C3" i="3"/>
  <c r="B3" i="3"/>
  <c r="A3" i="3"/>
  <c r="E2" i="3"/>
  <c r="D2" i="3"/>
  <c r="C2" i="3"/>
  <c r="B2" i="3"/>
  <c r="A2" i="3"/>
</calcChain>
</file>

<file path=xl/sharedStrings.xml><?xml version="1.0" encoding="utf-8"?>
<sst xmlns="http://schemas.openxmlformats.org/spreadsheetml/2006/main" count="49" uniqueCount="47">
  <si>
    <t>Emma</t>
  </si>
  <si>
    <t>Irene</t>
  </si>
  <si>
    <t>Cho 2014</t>
  </si>
  <si>
    <t>Ridenour 2015</t>
  </si>
  <si>
    <t>George 2016</t>
  </si>
  <si>
    <t>Dharma 2017</t>
  </si>
  <si>
    <t>Ben-zeev 2017</t>
  </si>
  <si>
    <t>Mi 2017</t>
  </si>
  <si>
    <t>Ewing 2018</t>
  </si>
  <si>
    <t>Giarelli 2018</t>
  </si>
  <si>
    <t>Langsrud 2018</t>
  </si>
  <si>
    <t>Podubin 2018</t>
  </si>
  <si>
    <t>Steward 2015</t>
  </si>
  <si>
    <t>Johnson 2015</t>
  </si>
  <si>
    <t>Berman 2010</t>
  </si>
  <si>
    <t>Tenneij 2009</t>
  </si>
  <si>
    <t>Nolan 2009</t>
  </si>
  <si>
    <t>Bowers 2009</t>
  </si>
  <si>
    <t>Bimenyimana 2009</t>
  </si>
  <si>
    <t>Bilgin 2009</t>
  </si>
  <si>
    <t>Arango 1999</t>
  </si>
  <si>
    <t>Hardie 1999</t>
  </si>
  <si>
    <t>Karowski 1999</t>
  </si>
  <si>
    <t>Barlow 2008</t>
  </si>
  <si>
    <t>Eaton 2000</t>
  </si>
  <si>
    <t>Stubbs 2000</t>
  </si>
  <si>
    <t>Omerov 2002</t>
  </si>
  <si>
    <t>Quanbeck 2007</t>
  </si>
  <si>
    <t>Amore 2008</t>
  </si>
  <si>
    <t>Carr 2008</t>
  </si>
  <si>
    <t>Uppal 2009</t>
  </si>
  <si>
    <t>Van Dongen 2012</t>
  </si>
  <si>
    <t>Grenyer 2013</t>
  </si>
  <si>
    <t>Lamanna 2016</t>
  </si>
  <si>
    <t>Schaefer 2016</t>
  </si>
  <si>
    <t>Van Dongen 2016</t>
  </si>
  <si>
    <t>Zhu 2016</t>
  </si>
  <si>
    <t>Menculini 2018</t>
  </si>
  <si>
    <t>Winje 2018</t>
  </si>
  <si>
    <t>Sachetti 2018</t>
  </si>
  <si>
    <t>Serper 2008</t>
  </si>
  <si>
    <t>Suchting 2018</t>
  </si>
  <si>
    <t>crosssect</t>
  </si>
  <si>
    <t>ref</t>
  </si>
  <si>
    <t>First rater</t>
  </si>
  <si>
    <t>Second rater</t>
  </si>
  <si>
    <t>Second rater could be different persons (this column identifies the second ra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9"/>
      <color theme="1"/>
      <name val="Lucida Sans Unicod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1" xfId="0" applyBorder="1"/>
    <xf numFmtId="0" fontId="0" fillId="0" borderId="0" xfId="0" applyFill="1" applyBorder="1"/>
    <xf numFmtId="0" fontId="0" fillId="0" borderId="0" xfId="0" applyBorder="1"/>
    <xf numFmtId="0" fontId="0" fillId="0" borderId="1" xfId="0" applyFill="1" applyBorder="1"/>
    <xf numFmtId="0" fontId="1" fillId="0" borderId="0" xfId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armen/Overzicht_MOQUE_scores_Marjan%20v5_md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cores Deniz"/>
      <sheetName val="Scores Carmen"/>
      <sheetName val="dta"/>
    </sheetNames>
    <sheetDataSet>
      <sheetData sheetId="0">
        <row r="2">
          <cell r="S2">
            <v>7</v>
          </cell>
          <cell r="T2">
            <v>2</v>
          </cell>
        </row>
        <row r="3">
          <cell r="S3">
            <v>9</v>
          </cell>
          <cell r="T3">
            <v>2</v>
          </cell>
        </row>
        <row r="4">
          <cell r="S4">
            <v>3</v>
          </cell>
          <cell r="T4">
            <v>3</v>
          </cell>
        </row>
        <row r="5">
          <cell r="S5">
            <v>3</v>
          </cell>
          <cell r="T5">
            <v>3</v>
          </cell>
        </row>
        <row r="6">
          <cell r="S6">
            <v>9</v>
          </cell>
          <cell r="T6">
            <v>1</v>
          </cell>
        </row>
        <row r="7">
          <cell r="S7">
            <v>7</v>
          </cell>
          <cell r="T7">
            <v>3</v>
          </cell>
        </row>
        <row r="8">
          <cell r="S8">
            <v>8</v>
          </cell>
          <cell r="T8">
            <v>3</v>
          </cell>
        </row>
        <row r="9">
          <cell r="S9">
            <v>8</v>
          </cell>
          <cell r="T9">
            <v>1</v>
          </cell>
        </row>
        <row r="10">
          <cell r="S10">
            <v>8</v>
          </cell>
          <cell r="T10">
            <v>3</v>
          </cell>
        </row>
        <row r="11">
          <cell r="S11">
            <v>8</v>
          </cell>
          <cell r="T11">
            <v>3</v>
          </cell>
        </row>
        <row r="12">
          <cell r="S12">
            <v>8</v>
          </cell>
          <cell r="T12">
            <v>1</v>
          </cell>
        </row>
        <row r="13">
          <cell r="S13">
            <v>4</v>
          </cell>
          <cell r="T13">
            <v>3</v>
          </cell>
        </row>
        <row r="14">
          <cell r="S14">
            <v>8</v>
          </cell>
          <cell r="T14">
            <v>3</v>
          </cell>
        </row>
        <row r="15">
          <cell r="S15">
            <v>7</v>
          </cell>
          <cell r="T15">
            <v>3</v>
          </cell>
        </row>
        <row r="16">
          <cell r="S16">
            <v>7</v>
          </cell>
          <cell r="T16">
            <v>1</v>
          </cell>
        </row>
        <row r="17">
          <cell r="S17">
            <v>9</v>
          </cell>
          <cell r="T17">
            <v>3</v>
          </cell>
        </row>
        <row r="18">
          <cell r="S18">
            <v>7</v>
          </cell>
          <cell r="T18">
            <v>3</v>
          </cell>
        </row>
        <row r="19">
          <cell r="S19">
            <v>10</v>
          </cell>
          <cell r="T19">
            <v>3</v>
          </cell>
        </row>
        <row r="20">
          <cell r="S20">
            <v>7</v>
          </cell>
          <cell r="T20">
            <v>3</v>
          </cell>
        </row>
        <row r="21">
          <cell r="S21">
            <v>5</v>
          </cell>
          <cell r="T21">
            <v>1</v>
          </cell>
        </row>
        <row r="22">
          <cell r="S22">
            <v>8</v>
          </cell>
          <cell r="T22">
            <v>3</v>
          </cell>
        </row>
        <row r="23">
          <cell r="S23">
            <v>9</v>
          </cell>
          <cell r="T23">
            <v>2</v>
          </cell>
        </row>
        <row r="24">
          <cell r="S24">
            <v>9</v>
          </cell>
          <cell r="T24">
            <v>2</v>
          </cell>
        </row>
        <row r="25">
          <cell r="S25">
            <v>5</v>
          </cell>
          <cell r="T25">
            <v>2</v>
          </cell>
        </row>
        <row r="26">
          <cell r="S26">
            <v>6</v>
          </cell>
          <cell r="T26">
            <v>2</v>
          </cell>
        </row>
        <row r="27">
          <cell r="S27">
            <v>7</v>
          </cell>
          <cell r="T27">
            <v>2</v>
          </cell>
        </row>
        <row r="28">
          <cell r="S28">
            <v>8</v>
          </cell>
          <cell r="T28">
            <v>1</v>
          </cell>
        </row>
        <row r="29">
          <cell r="S29">
            <v>10</v>
          </cell>
          <cell r="T29">
            <v>2</v>
          </cell>
        </row>
        <row r="30">
          <cell r="S30">
            <v>4</v>
          </cell>
          <cell r="T30">
            <v>1</v>
          </cell>
        </row>
        <row r="31">
          <cell r="S31">
            <v>5</v>
          </cell>
          <cell r="T31">
            <v>1</v>
          </cell>
        </row>
        <row r="32">
          <cell r="S32">
            <v>8</v>
          </cell>
          <cell r="T32">
            <v>2</v>
          </cell>
        </row>
        <row r="33">
          <cell r="S33">
            <v>6</v>
          </cell>
          <cell r="T33">
            <v>1</v>
          </cell>
        </row>
        <row r="34">
          <cell r="S34">
            <v>8</v>
          </cell>
          <cell r="T34">
            <v>2</v>
          </cell>
        </row>
        <row r="35">
          <cell r="S35">
            <v>9</v>
          </cell>
          <cell r="T35">
            <v>2</v>
          </cell>
        </row>
        <row r="36">
          <cell r="S36">
            <v>9</v>
          </cell>
          <cell r="T36">
            <v>2</v>
          </cell>
        </row>
        <row r="37">
          <cell r="S37">
            <v>9</v>
          </cell>
          <cell r="T37">
            <v>2</v>
          </cell>
        </row>
        <row r="38">
          <cell r="S38">
            <v>8</v>
          </cell>
          <cell r="T38">
            <v>2</v>
          </cell>
        </row>
        <row r="39">
          <cell r="S39">
            <v>3</v>
          </cell>
          <cell r="T39">
            <v>2</v>
          </cell>
        </row>
        <row r="40">
          <cell r="S40">
            <v>7</v>
          </cell>
          <cell r="T40">
            <v>2</v>
          </cell>
        </row>
        <row r="41">
          <cell r="S41">
            <v>5</v>
          </cell>
          <cell r="T41">
            <v>1</v>
          </cell>
        </row>
        <row r="42">
          <cell r="S42">
            <v>8</v>
          </cell>
          <cell r="T42">
            <v>2</v>
          </cell>
        </row>
        <row r="43">
          <cell r="S43">
            <v>4</v>
          </cell>
          <cell r="T43">
            <v>2</v>
          </cell>
        </row>
        <row r="44">
          <cell r="S44">
            <v>8</v>
          </cell>
          <cell r="T44">
            <v>2</v>
          </cell>
        </row>
        <row r="45">
          <cell r="S45">
            <v>8</v>
          </cell>
          <cell r="T45">
            <v>2</v>
          </cell>
        </row>
        <row r="46">
          <cell r="S46">
            <v>8</v>
          </cell>
          <cell r="T46">
            <v>1</v>
          </cell>
        </row>
        <row r="47">
          <cell r="S47">
            <v>8</v>
          </cell>
          <cell r="T47">
            <v>2</v>
          </cell>
        </row>
        <row r="48">
          <cell r="S48">
            <v>6</v>
          </cell>
          <cell r="T48">
            <v>2</v>
          </cell>
        </row>
        <row r="49">
          <cell r="S49">
            <v>6</v>
          </cell>
          <cell r="T49">
            <v>2</v>
          </cell>
        </row>
        <row r="50">
          <cell r="S50">
            <v>7</v>
          </cell>
          <cell r="T50">
            <v>1</v>
          </cell>
        </row>
        <row r="51">
          <cell r="S51">
            <v>6</v>
          </cell>
          <cell r="T51">
            <v>1</v>
          </cell>
        </row>
        <row r="52">
          <cell r="S52">
            <v>9</v>
          </cell>
          <cell r="T52">
            <v>1</v>
          </cell>
        </row>
        <row r="53">
          <cell r="S53">
            <v>6</v>
          </cell>
          <cell r="T53">
            <v>1</v>
          </cell>
        </row>
        <row r="54">
          <cell r="S54">
            <v>5</v>
          </cell>
          <cell r="T54">
            <v>1</v>
          </cell>
        </row>
      </sheetData>
      <sheetData sheetId="1">
        <row r="2">
          <cell r="A2" t="str">
            <v>Abi-Dargham et al. (2004)</v>
          </cell>
          <cell r="S2">
            <v>7</v>
          </cell>
        </row>
        <row r="3">
          <cell r="A3" t="str">
            <v>Albrecht et al. (2013)</v>
          </cell>
          <cell r="S3">
            <v>9</v>
          </cell>
        </row>
        <row r="4">
          <cell r="A4" t="str">
            <v>Chen et al. (2012) (cross-sec)</v>
          </cell>
          <cell r="B4">
            <v>1</v>
          </cell>
          <cell r="S4">
            <v>4</v>
          </cell>
        </row>
        <row r="5">
          <cell r="A5" t="str">
            <v>Dahoun et al. (2019a) (cross-sec)</v>
          </cell>
          <cell r="B5">
            <v>1</v>
          </cell>
          <cell r="S5">
            <v>3</v>
          </cell>
        </row>
        <row r="6">
          <cell r="A6" t="str">
            <v>Dahoun et al. (2019b)</v>
          </cell>
          <cell r="S6">
            <v>10</v>
          </cell>
        </row>
        <row r="7">
          <cell r="A7" t="str">
            <v>Egerton et al. (2016)</v>
          </cell>
          <cell r="S7">
            <v>9</v>
          </cell>
        </row>
        <row r="8">
          <cell r="A8" t="str">
            <v>Egerton et al. (2017)</v>
          </cell>
          <cell r="S8">
            <v>8</v>
          </cell>
        </row>
        <row r="9">
          <cell r="A9" t="str">
            <v>Eisenstein et al. (2017)</v>
          </cell>
          <cell r="S9">
            <v>9</v>
          </cell>
        </row>
        <row r="10">
          <cell r="A10" t="str">
            <v>Fusar-Poli et al. (2010)</v>
          </cell>
          <cell r="S10">
            <v>9</v>
          </cell>
        </row>
        <row r="11">
          <cell r="A11" t="str">
            <v>Gevonden et al. (2014)</v>
          </cell>
          <cell r="S11">
            <v>9</v>
          </cell>
        </row>
        <row r="12">
          <cell r="A12" t="str">
            <v>Girgis et al. (2020)</v>
          </cell>
          <cell r="S12">
            <v>6</v>
          </cell>
        </row>
        <row r="13">
          <cell r="A13" t="str">
            <v>Hirvonen et al. (2005)</v>
          </cell>
          <cell r="S13">
            <v>8</v>
          </cell>
        </row>
        <row r="14">
          <cell r="A14" t="str">
            <v>Hirvonen et al. (2006a; Brain dopamine D1)</v>
          </cell>
          <cell r="S14">
            <v>8</v>
          </cell>
        </row>
        <row r="15">
          <cell r="A15" t="str">
            <v>Hirvonen et al. (2006b; Striatal dopamine)</v>
          </cell>
          <cell r="S15">
            <v>8</v>
          </cell>
        </row>
        <row r="16">
          <cell r="A16" t="str">
            <v>Hoexter et al. (2012)</v>
          </cell>
          <cell r="S16">
            <v>7</v>
          </cell>
        </row>
        <row r="17">
          <cell r="A17" t="str">
            <v>Howes et al. (2009)</v>
          </cell>
          <cell r="S17">
            <v>10</v>
          </cell>
        </row>
        <row r="18">
          <cell r="A18" t="str">
            <v>Howes et al. (2011)</v>
          </cell>
          <cell r="S18">
            <v>8</v>
          </cell>
        </row>
        <row r="19">
          <cell r="A19" t="str">
            <v>Howes et al. (2020)</v>
          </cell>
          <cell r="S19">
            <v>10</v>
          </cell>
        </row>
        <row r="20">
          <cell r="A20" t="str">
            <v>Huttunen et al. (2008)</v>
          </cell>
          <cell r="S20">
            <v>6</v>
          </cell>
        </row>
        <row r="21">
          <cell r="A21" t="str">
            <v>Kasanova et al. (2016)</v>
          </cell>
          <cell r="B21">
            <v>1</v>
          </cell>
          <cell r="S21">
            <v>6</v>
          </cell>
        </row>
        <row r="22">
          <cell r="A22" t="str">
            <v>Kasanova et al. (2018)</v>
          </cell>
          <cell r="S22">
            <v>9</v>
          </cell>
        </row>
        <row r="23">
          <cell r="A23" t="str">
            <v>Kuepper et al. (2013)</v>
          </cell>
          <cell r="S23">
            <v>8</v>
          </cell>
        </row>
        <row r="24">
          <cell r="A24" t="str">
            <v>Lataster et al. (2013)</v>
          </cell>
          <cell r="S24">
            <v>11</v>
          </cell>
        </row>
        <row r="25">
          <cell r="A25" t="str">
            <v>Lee et al. (2008)</v>
          </cell>
          <cell r="S25">
            <v>7</v>
          </cell>
        </row>
        <row r="26">
          <cell r="A26" t="str">
            <v>Leroy et al. (2012)</v>
          </cell>
          <cell r="S26">
            <v>8</v>
          </cell>
        </row>
        <row r="27">
          <cell r="A27" t="str">
            <v>Mizrahi et al. (2012)</v>
          </cell>
          <cell r="S27">
            <v>11</v>
          </cell>
        </row>
        <row r="28">
          <cell r="A28" t="str">
            <v>Mizrahi et al. (2013)</v>
          </cell>
          <cell r="S28">
            <v>8</v>
          </cell>
        </row>
        <row r="29">
          <cell r="A29" t="str">
            <v>Mizrahi et al. (2014)</v>
          </cell>
          <cell r="S29">
            <v>10</v>
          </cell>
        </row>
        <row r="30">
          <cell r="A30" t="str">
            <v>Montgomery et al. (2006)</v>
          </cell>
          <cell r="B30">
            <v>1</v>
          </cell>
          <cell r="S30">
            <v>4</v>
          </cell>
        </row>
        <row r="31">
          <cell r="A31" t="str">
            <v>Oswald et al. (2014)</v>
          </cell>
          <cell r="B31">
            <v>1</v>
          </cell>
          <cell r="S31">
            <v>3</v>
          </cell>
        </row>
        <row r="32">
          <cell r="A32" t="str">
            <v>Pruessner et al. (2004)</v>
          </cell>
          <cell r="S32">
            <v>7</v>
          </cell>
        </row>
        <row r="33">
          <cell r="A33" t="str">
            <v>Rogdaki et al. (in press)</v>
          </cell>
          <cell r="S33">
            <v>6</v>
          </cell>
        </row>
        <row r="34">
          <cell r="A34" t="str">
            <v>Schifani et al. (2018)</v>
          </cell>
          <cell r="S34">
            <v>9</v>
          </cell>
        </row>
        <row r="35">
          <cell r="A35" t="str">
            <v>Schifani et al. (2019)</v>
          </cell>
          <cell r="S35">
            <v>9</v>
          </cell>
        </row>
        <row r="36">
          <cell r="A36" t="str">
            <v>Sevy et al. (2008)</v>
          </cell>
          <cell r="S36">
            <v>8</v>
          </cell>
        </row>
        <row r="37">
          <cell r="A37" t="str">
            <v>Shotbolt et al. (2011)</v>
          </cell>
          <cell r="S37">
            <v>8</v>
          </cell>
        </row>
        <row r="38">
          <cell r="A38" t="str">
            <v>Soliman et al. (2008)</v>
          </cell>
          <cell r="S38">
            <v>9</v>
          </cell>
        </row>
        <row r="39">
          <cell r="A39" t="str">
            <v>Stokes et al. (2010)</v>
          </cell>
          <cell r="B39">
            <v>1</v>
          </cell>
          <cell r="S39">
            <v>2</v>
          </cell>
        </row>
        <row r="40">
          <cell r="A40" t="str">
            <v>Stokes et al. (2012)</v>
          </cell>
          <cell r="S40">
            <v>8</v>
          </cell>
        </row>
        <row r="41">
          <cell r="A41" t="str">
            <v>Stokes et al. (2009)</v>
          </cell>
          <cell r="B41">
            <v>1</v>
          </cell>
          <cell r="S41">
            <v>5</v>
          </cell>
        </row>
        <row r="42">
          <cell r="A42" t="str">
            <v>Tagore et al. (2019)</v>
          </cell>
          <cell r="S42">
            <v>9</v>
          </cell>
        </row>
        <row r="43">
          <cell r="A43" t="str">
            <v>Taurisano et al. (2014)</v>
          </cell>
          <cell r="B43">
            <v>1</v>
          </cell>
          <cell r="S43">
            <v>3</v>
          </cell>
        </row>
        <row r="44">
          <cell r="A44" t="str">
            <v>Thompson et al. (2014)</v>
          </cell>
          <cell r="S44">
            <v>7</v>
          </cell>
        </row>
        <row r="45">
          <cell r="A45" t="str">
            <v>Thompson et al. (2020)</v>
          </cell>
          <cell r="S45">
            <v>8</v>
          </cell>
        </row>
        <row r="46">
          <cell r="A46" t="str">
            <v>Tomasi et al. (2015)</v>
          </cell>
          <cell r="S46">
            <v>8</v>
          </cell>
        </row>
        <row r="47">
          <cell r="A47" t="str">
            <v>Tseng et al. (2018)</v>
          </cell>
          <cell r="S47">
            <v>7</v>
          </cell>
        </row>
        <row r="48">
          <cell r="A48" t="str">
            <v>Urban et al. (2012)</v>
          </cell>
          <cell r="S48">
            <v>6</v>
          </cell>
        </row>
        <row r="49">
          <cell r="A49" t="str">
            <v>Van de Giessen et al. (2017)</v>
          </cell>
          <cell r="S49">
            <v>6</v>
          </cell>
        </row>
        <row r="50">
          <cell r="A50" t="str">
            <v>Van Duin et al. (2018)</v>
          </cell>
          <cell r="S50">
            <v>6</v>
          </cell>
        </row>
        <row r="51">
          <cell r="A51" t="str">
            <v>Van Duin et al. (2019)</v>
          </cell>
          <cell r="S51">
            <v>6</v>
          </cell>
        </row>
        <row r="52">
          <cell r="A52" t="str">
            <v>Vingerhoets et al. (2018)</v>
          </cell>
          <cell r="S52">
            <v>8</v>
          </cell>
        </row>
        <row r="53">
          <cell r="A53" t="str">
            <v>Volkow et al. (2014)</v>
          </cell>
          <cell r="S53">
            <v>5</v>
          </cell>
        </row>
        <row r="54">
          <cell r="A54" t="str">
            <v>Woodward et al. (2011)</v>
          </cell>
          <cell r="B54">
            <v>1</v>
          </cell>
          <cell r="S54">
            <v>5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/>
  </sheetViews>
  <sheetFormatPr defaultRowHeight="15" x14ac:dyDescent="0.25"/>
  <cols>
    <col min="1" max="1" width="17.5703125" customWidth="1"/>
    <col min="2" max="2" width="7.7109375" customWidth="1"/>
  </cols>
  <sheetData>
    <row r="1" spans="1:3" x14ac:dyDescent="0.25">
      <c r="B1" t="s">
        <v>0</v>
      </c>
      <c r="C1" t="s">
        <v>1</v>
      </c>
    </row>
    <row r="2" spans="1:3" x14ac:dyDescent="0.25">
      <c r="A2" t="s">
        <v>6</v>
      </c>
      <c r="B2">
        <v>7</v>
      </c>
      <c r="C2">
        <v>9</v>
      </c>
    </row>
    <row r="3" spans="1:3" x14ac:dyDescent="0.25">
      <c r="A3" s="2" t="s">
        <v>14</v>
      </c>
      <c r="B3">
        <v>7</v>
      </c>
      <c r="C3">
        <v>8</v>
      </c>
    </row>
    <row r="4" spans="1:3" x14ac:dyDescent="0.25">
      <c r="A4" s="2" t="s">
        <v>19</v>
      </c>
      <c r="B4">
        <v>3</v>
      </c>
      <c r="C4">
        <v>5</v>
      </c>
    </row>
    <row r="5" spans="1:3" x14ac:dyDescent="0.25">
      <c r="A5" s="2" t="s">
        <v>18</v>
      </c>
      <c r="B5">
        <v>1</v>
      </c>
      <c r="C5">
        <v>4</v>
      </c>
    </row>
    <row r="6" spans="1:3" x14ac:dyDescent="0.25">
      <c r="A6" s="2" t="s">
        <v>17</v>
      </c>
      <c r="B6">
        <v>7</v>
      </c>
      <c r="C6">
        <v>9</v>
      </c>
    </row>
    <row r="7" spans="1:3" x14ac:dyDescent="0.25">
      <c r="A7" t="s">
        <v>2</v>
      </c>
      <c r="B7">
        <v>10</v>
      </c>
      <c r="C7">
        <v>10</v>
      </c>
    </row>
    <row r="8" spans="1:3" s="1" customFormat="1" x14ac:dyDescent="0.25">
      <c r="A8" s="1" t="s">
        <v>5</v>
      </c>
      <c r="B8" s="1">
        <v>7</v>
      </c>
      <c r="C8" s="1">
        <v>8</v>
      </c>
    </row>
    <row r="9" spans="1:3" x14ac:dyDescent="0.25">
      <c r="A9" t="s">
        <v>8</v>
      </c>
      <c r="B9">
        <v>6</v>
      </c>
      <c r="C9">
        <v>9</v>
      </c>
    </row>
    <row r="10" spans="1:3" x14ac:dyDescent="0.25">
      <c r="A10" t="s">
        <v>4</v>
      </c>
      <c r="B10">
        <v>7</v>
      </c>
      <c r="C10">
        <v>8</v>
      </c>
    </row>
    <row r="11" spans="1:3" x14ac:dyDescent="0.25">
      <c r="A11" t="s">
        <v>9</v>
      </c>
      <c r="B11">
        <v>9</v>
      </c>
      <c r="C11">
        <v>8</v>
      </c>
    </row>
    <row r="12" spans="1:3" x14ac:dyDescent="0.25">
      <c r="A12" s="2" t="s">
        <v>13</v>
      </c>
      <c r="B12" s="2">
        <v>6</v>
      </c>
      <c r="C12" s="2">
        <v>5</v>
      </c>
    </row>
    <row r="13" spans="1:3" x14ac:dyDescent="0.25">
      <c r="A13" t="s">
        <v>10</v>
      </c>
      <c r="B13">
        <v>4</v>
      </c>
      <c r="C13">
        <v>5</v>
      </c>
    </row>
    <row r="14" spans="1:3" x14ac:dyDescent="0.25">
      <c r="A14" t="s">
        <v>7</v>
      </c>
      <c r="B14">
        <v>10</v>
      </c>
      <c r="C14">
        <v>11</v>
      </c>
    </row>
    <row r="15" spans="1:3" x14ac:dyDescent="0.25">
      <c r="A15" s="2" t="s">
        <v>16</v>
      </c>
      <c r="B15">
        <v>8</v>
      </c>
      <c r="C15">
        <v>8</v>
      </c>
    </row>
    <row r="16" spans="1:3" x14ac:dyDescent="0.25">
      <c r="A16" s="3" t="s">
        <v>11</v>
      </c>
      <c r="B16" s="3">
        <v>10</v>
      </c>
      <c r="C16" s="3">
        <v>10</v>
      </c>
    </row>
    <row r="17" spans="1:3" x14ac:dyDescent="0.25">
      <c r="A17" t="s">
        <v>3</v>
      </c>
      <c r="B17">
        <v>6</v>
      </c>
      <c r="C17">
        <v>9</v>
      </c>
    </row>
    <row r="18" spans="1:3" x14ac:dyDescent="0.25">
      <c r="A18" s="2" t="s">
        <v>12</v>
      </c>
      <c r="B18" s="2">
        <v>10</v>
      </c>
      <c r="C18" s="2">
        <v>10</v>
      </c>
    </row>
    <row r="19" spans="1:3" s="1" customFormat="1" x14ac:dyDescent="0.25">
      <c r="A19" s="4" t="s">
        <v>15</v>
      </c>
      <c r="B19" s="1">
        <v>7</v>
      </c>
      <c r="C19" s="1">
        <v>11</v>
      </c>
    </row>
    <row r="20" spans="1:3" x14ac:dyDescent="0.25">
      <c r="A20" s="2" t="s">
        <v>20</v>
      </c>
      <c r="B20" s="2">
        <v>8</v>
      </c>
      <c r="C20">
        <v>8</v>
      </c>
    </row>
    <row r="21" spans="1:3" x14ac:dyDescent="0.25">
      <c r="A21" s="2" t="s">
        <v>21</v>
      </c>
      <c r="B21">
        <v>2</v>
      </c>
      <c r="C21">
        <v>5</v>
      </c>
    </row>
    <row r="22" spans="1:3" x14ac:dyDescent="0.25">
      <c r="A22" s="2" t="s">
        <v>23</v>
      </c>
      <c r="B22">
        <v>8</v>
      </c>
      <c r="C22">
        <v>4</v>
      </c>
    </row>
    <row r="23" spans="1:3" x14ac:dyDescent="0.25">
      <c r="A23" s="2" t="s">
        <v>25</v>
      </c>
      <c r="B23">
        <v>8</v>
      </c>
      <c r="C23">
        <v>9</v>
      </c>
    </row>
    <row r="24" spans="1:3" x14ac:dyDescent="0.25">
      <c r="A24" s="2" t="s">
        <v>26</v>
      </c>
      <c r="B24">
        <v>5</v>
      </c>
      <c r="C24">
        <v>5</v>
      </c>
    </row>
    <row r="25" spans="1:3" x14ac:dyDescent="0.25">
      <c r="A25" s="2" t="s">
        <v>27</v>
      </c>
      <c r="B25">
        <v>7</v>
      </c>
      <c r="C25">
        <v>11</v>
      </c>
    </row>
    <row r="26" spans="1:3" x14ac:dyDescent="0.25">
      <c r="A26" s="2" t="s">
        <v>28</v>
      </c>
      <c r="B26">
        <v>9</v>
      </c>
      <c r="C26">
        <v>10</v>
      </c>
    </row>
    <row r="27" spans="1:3" x14ac:dyDescent="0.25">
      <c r="A27" s="2" t="s">
        <v>29</v>
      </c>
      <c r="B27">
        <v>11</v>
      </c>
      <c r="C27">
        <v>11</v>
      </c>
    </row>
    <row r="28" spans="1:3" x14ac:dyDescent="0.25">
      <c r="A28" s="2" t="s">
        <v>30</v>
      </c>
      <c r="B28">
        <v>5</v>
      </c>
      <c r="C28">
        <v>7</v>
      </c>
    </row>
    <row r="29" spans="1:3" x14ac:dyDescent="0.25">
      <c r="A29" s="2" t="s">
        <v>31</v>
      </c>
      <c r="B29">
        <v>7</v>
      </c>
      <c r="C29">
        <v>10</v>
      </c>
    </row>
    <row r="30" spans="1:3" x14ac:dyDescent="0.25">
      <c r="A30" s="2" t="s">
        <v>33</v>
      </c>
      <c r="B30">
        <v>2</v>
      </c>
      <c r="C30">
        <v>2</v>
      </c>
    </row>
    <row r="31" spans="1:3" x14ac:dyDescent="0.25">
      <c r="A31" s="2" t="s">
        <v>34</v>
      </c>
      <c r="B31">
        <v>10</v>
      </c>
      <c r="C31">
        <v>9</v>
      </c>
    </row>
    <row r="32" spans="1:3" x14ac:dyDescent="0.25">
      <c r="A32" s="2" t="s">
        <v>35</v>
      </c>
      <c r="B32">
        <v>5</v>
      </c>
      <c r="C32">
        <v>6</v>
      </c>
    </row>
    <row r="33" spans="1:3" x14ac:dyDescent="0.25">
      <c r="A33" s="2" t="s">
        <v>37</v>
      </c>
      <c r="B33">
        <v>10</v>
      </c>
      <c r="C33">
        <v>6</v>
      </c>
    </row>
    <row r="34" spans="1:3" x14ac:dyDescent="0.25">
      <c r="A34" s="2" t="s">
        <v>38</v>
      </c>
      <c r="B34">
        <v>6</v>
      </c>
      <c r="C34">
        <v>5</v>
      </c>
    </row>
    <row r="35" spans="1:3" x14ac:dyDescent="0.25">
      <c r="A35" s="2" t="s">
        <v>39</v>
      </c>
      <c r="B35">
        <v>9</v>
      </c>
      <c r="C35">
        <v>9</v>
      </c>
    </row>
    <row r="36" spans="1:3" x14ac:dyDescent="0.25">
      <c r="A36" s="2" t="s">
        <v>41</v>
      </c>
      <c r="B36">
        <v>9</v>
      </c>
      <c r="C36">
        <v>10</v>
      </c>
    </row>
    <row r="37" spans="1:3" x14ac:dyDescent="0.25">
      <c r="A37" s="2" t="s">
        <v>40</v>
      </c>
      <c r="B37">
        <v>8</v>
      </c>
      <c r="C37">
        <v>12</v>
      </c>
    </row>
  </sheetData>
  <sortState ref="A2:C23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D23" sqref="D23"/>
    </sheetView>
  </sheetViews>
  <sheetFormatPr defaultRowHeight="15" x14ac:dyDescent="0.25"/>
  <cols>
    <col min="1" max="1" width="14.28515625" customWidth="1"/>
  </cols>
  <sheetData>
    <row r="1" spans="1:3" x14ac:dyDescent="0.25">
      <c r="B1" t="s">
        <v>0</v>
      </c>
      <c r="C1" t="s">
        <v>1</v>
      </c>
    </row>
    <row r="2" spans="1:3" x14ac:dyDescent="0.25">
      <c r="A2" s="2" t="s">
        <v>22</v>
      </c>
      <c r="B2">
        <v>9</v>
      </c>
      <c r="C2">
        <v>8</v>
      </c>
    </row>
    <row r="3" spans="1:3" x14ac:dyDescent="0.25">
      <c r="A3" t="s">
        <v>24</v>
      </c>
      <c r="B3">
        <v>5</v>
      </c>
      <c r="C3">
        <v>6</v>
      </c>
    </row>
    <row r="4" spans="1:3" x14ac:dyDescent="0.25">
      <c r="A4" t="s">
        <v>36</v>
      </c>
      <c r="B4">
        <v>8</v>
      </c>
      <c r="C4">
        <v>9</v>
      </c>
    </row>
    <row r="5" spans="1:3" x14ac:dyDescent="0.25">
      <c r="A5" t="s">
        <v>32</v>
      </c>
      <c r="B5">
        <v>9</v>
      </c>
      <c r="C5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tabSelected="1" workbookViewId="0">
      <selection activeCell="A2" sqref="A2"/>
    </sheetView>
  </sheetViews>
  <sheetFormatPr defaultColWidth="8.7109375" defaultRowHeight="13.5" x14ac:dyDescent="0.25"/>
  <cols>
    <col min="1" max="1" width="19.85546875" style="5" customWidth="1"/>
    <col min="2" max="2" width="8.42578125" style="5" customWidth="1"/>
    <col min="3" max="3" width="11.140625" style="5" customWidth="1"/>
    <col min="4" max="4" width="11.7109375" style="5" customWidth="1"/>
    <col min="5" max="5" width="26" style="5" customWidth="1"/>
    <col min="6" max="16384" width="8.7109375" style="5"/>
  </cols>
  <sheetData>
    <row r="1" spans="1:5" ht="15" x14ac:dyDescent="0.25">
      <c r="A1" t="s">
        <v>43</v>
      </c>
      <c r="B1" t="s">
        <v>42</v>
      </c>
      <c r="C1" t="s">
        <v>44</v>
      </c>
      <c r="D1" t="s">
        <v>45</v>
      </c>
      <c r="E1" t="s">
        <v>46</v>
      </c>
    </row>
    <row r="2" spans="1:5" ht="15" x14ac:dyDescent="0.25">
      <c r="A2" t="str">
        <f>'[1]Scores Carmen'!A2</f>
        <v>Abi-Dargham et al. (2004)</v>
      </c>
      <c r="B2">
        <f>'[1]Scores Carmen'!B2</f>
        <v>0</v>
      </c>
      <c r="C2">
        <f>'[1]Scores Carmen'!S2</f>
        <v>7</v>
      </c>
      <c r="D2">
        <f>'[1]Scores Deniz'!S2</f>
        <v>7</v>
      </c>
      <c r="E2">
        <f>'[1]Scores Deniz'!T2</f>
        <v>2</v>
      </c>
    </row>
    <row r="3" spans="1:5" ht="15" x14ac:dyDescent="0.25">
      <c r="A3" t="str">
        <f>'[1]Scores Carmen'!A3</f>
        <v>Albrecht et al. (2013)</v>
      </c>
      <c r="B3">
        <f>'[1]Scores Carmen'!B3</f>
        <v>0</v>
      </c>
      <c r="C3">
        <f>'[1]Scores Carmen'!S3</f>
        <v>9</v>
      </c>
      <c r="D3">
        <f>'[1]Scores Deniz'!S3</f>
        <v>9</v>
      </c>
      <c r="E3">
        <f>'[1]Scores Deniz'!T3</f>
        <v>2</v>
      </c>
    </row>
    <row r="4" spans="1:5" ht="15" x14ac:dyDescent="0.25">
      <c r="A4" t="str">
        <f>'[1]Scores Carmen'!A4</f>
        <v>Chen et al. (2012) (cross-sec)</v>
      </c>
      <c r="B4">
        <f>'[1]Scores Carmen'!B4</f>
        <v>1</v>
      </c>
      <c r="C4">
        <f>'[1]Scores Carmen'!S4</f>
        <v>4</v>
      </c>
      <c r="D4">
        <f>'[1]Scores Deniz'!S4</f>
        <v>3</v>
      </c>
      <c r="E4">
        <f>'[1]Scores Deniz'!T4</f>
        <v>3</v>
      </c>
    </row>
    <row r="5" spans="1:5" ht="15" x14ac:dyDescent="0.25">
      <c r="A5" t="str">
        <f>'[1]Scores Carmen'!A5</f>
        <v>Dahoun et al. (2019a) (cross-sec)</v>
      </c>
      <c r="B5">
        <f>'[1]Scores Carmen'!B5</f>
        <v>1</v>
      </c>
      <c r="C5">
        <f>'[1]Scores Carmen'!S5</f>
        <v>3</v>
      </c>
      <c r="D5">
        <f>'[1]Scores Deniz'!S5</f>
        <v>3</v>
      </c>
      <c r="E5">
        <f>'[1]Scores Deniz'!T5</f>
        <v>3</v>
      </c>
    </row>
    <row r="6" spans="1:5" ht="15" x14ac:dyDescent="0.25">
      <c r="A6" t="str">
        <f>'[1]Scores Carmen'!A6</f>
        <v>Dahoun et al. (2019b)</v>
      </c>
      <c r="B6">
        <f>'[1]Scores Carmen'!B6</f>
        <v>0</v>
      </c>
      <c r="C6">
        <f>'[1]Scores Carmen'!S6</f>
        <v>10</v>
      </c>
      <c r="D6">
        <f>'[1]Scores Deniz'!S6</f>
        <v>9</v>
      </c>
      <c r="E6">
        <f>'[1]Scores Deniz'!T6</f>
        <v>1</v>
      </c>
    </row>
    <row r="7" spans="1:5" ht="15" x14ac:dyDescent="0.25">
      <c r="A7" t="str">
        <f>'[1]Scores Carmen'!A7</f>
        <v>Egerton et al. (2016)</v>
      </c>
      <c r="B7">
        <f>'[1]Scores Carmen'!B7</f>
        <v>0</v>
      </c>
      <c r="C7">
        <f>'[1]Scores Carmen'!S7</f>
        <v>9</v>
      </c>
      <c r="D7">
        <f>'[1]Scores Deniz'!S8</f>
        <v>8</v>
      </c>
      <c r="E7">
        <f>'[1]Scores Deniz'!T8</f>
        <v>3</v>
      </c>
    </row>
    <row r="8" spans="1:5" ht="15" x14ac:dyDescent="0.25">
      <c r="A8" t="str">
        <f>'[1]Scores Carmen'!A8</f>
        <v>Egerton et al. (2017)</v>
      </c>
      <c r="B8">
        <f>'[1]Scores Carmen'!B8</f>
        <v>0</v>
      </c>
      <c r="C8">
        <f>'[1]Scores Carmen'!S8</f>
        <v>8</v>
      </c>
      <c r="D8">
        <f>'[1]Scores Deniz'!S7</f>
        <v>7</v>
      </c>
      <c r="E8">
        <f>'[1]Scores Deniz'!T7</f>
        <v>3</v>
      </c>
    </row>
    <row r="9" spans="1:5" ht="15" x14ac:dyDescent="0.25">
      <c r="A9" t="str">
        <f>'[1]Scores Carmen'!A9</f>
        <v>Eisenstein et al. (2017)</v>
      </c>
      <c r="B9">
        <f>'[1]Scores Carmen'!B9</f>
        <v>0</v>
      </c>
      <c r="C9">
        <f>'[1]Scores Carmen'!S9</f>
        <v>9</v>
      </c>
      <c r="D9">
        <f>'[1]Scores Deniz'!S9</f>
        <v>8</v>
      </c>
      <c r="E9">
        <f>'[1]Scores Deniz'!T9</f>
        <v>1</v>
      </c>
    </row>
    <row r="10" spans="1:5" ht="15" x14ac:dyDescent="0.25">
      <c r="A10" t="str">
        <f>'[1]Scores Carmen'!A10</f>
        <v>Fusar-Poli et al. (2010)</v>
      </c>
      <c r="B10">
        <f>'[1]Scores Carmen'!B10</f>
        <v>0</v>
      </c>
      <c r="C10">
        <f>'[1]Scores Carmen'!S10</f>
        <v>9</v>
      </c>
      <c r="D10">
        <f>'[1]Scores Deniz'!S10</f>
        <v>8</v>
      </c>
      <c r="E10">
        <f>'[1]Scores Deniz'!T10</f>
        <v>3</v>
      </c>
    </row>
    <row r="11" spans="1:5" ht="15" x14ac:dyDescent="0.25">
      <c r="A11" t="str">
        <f>'[1]Scores Carmen'!A11</f>
        <v>Gevonden et al. (2014)</v>
      </c>
      <c r="B11">
        <f>'[1]Scores Carmen'!B11</f>
        <v>0</v>
      </c>
      <c r="C11">
        <f>'[1]Scores Carmen'!S11</f>
        <v>9</v>
      </c>
      <c r="D11">
        <f>'[1]Scores Deniz'!S11</f>
        <v>8</v>
      </c>
      <c r="E11">
        <f>'[1]Scores Deniz'!T11</f>
        <v>3</v>
      </c>
    </row>
    <row r="12" spans="1:5" ht="15" x14ac:dyDescent="0.25">
      <c r="A12" t="str">
        <f>'[1]Scores Carmen'!A12</f>
        <v>Girgis et al. (2020)</v>
      </c>
      <c r="B12">
        <f>'[1]Scores Carmen'!B12</f>
        <v>0</v>
      </c>
      <c r="C12">
        <f>'[1]Scores Carmen'!S12</f>
        <v>6</v>
      </c>
      <c r="D12">
        <f>'[1]Scores Deniz'!S12</f>
        <v>8</v>
      </c>
      <c r="E12">
        <f>'[1]Scores Deniz'!T12</f>
        <v>1</v>
      </c>
    </row>
    <row r="13" spans="1:5" ht="15" x14ac:dyDescent="0.25">
      <c r="A13" t="str">
        <f>'[1]Scores Carmen'!A13</f>
        <v>Hirvonen et al. (2005)</v>
      </c>
      <c r="B13">
        <f>'[1]Scores Carmen'!B13</f>
        <v>0</v>
      </c>
      <c r="C13">
        <f>'[1]Scores Carmen'!S13</f>
        <v>8</v>
      </c>
      <c r="D13">
        <f>'[1]Scores Deniz'!S13</f>
        <v>4</v>
      </c>
      <c r="E13">
        <f>'[1]Scores Deniz'!T13</f>
        <v>3</v>
      </c>
    </row>
    <row r="14" spans="1:5" ht="15" x14ac:dyDescent="0.25">
      <c r="A14" t="str">
        <f>'[1]Scores Carmen'!A14</f>
        <v>Hirvonen et al. (2006a; Brain dopamine D1)</v>
      </c>
      <c r="B14">
        <f>'[1]Scores Carmen'!B14</f>
        <v>0</v>
      </c>
      <c r="C14">
        <f>'[1]Scores Carmen'!S14</f>
        <v>8</v>
      </c>
      <c r="D14">
        <f>'[1]Scores Deniz'!S14</f>
        <v>8</v>
      </c>
      <c r="E14">
        <f>'[1]Scores Deniz'!T14</f>
        <v>3</v>
      </c>
    </row>
    <row r="15" spans="1:5" ht="15" x14ac:dyDescent="0.25">
      <c r="A15" t="str">
        <f>'[1]Scores Carmen'!A15</f>
        <v>Hirvonen et al. (2006b; Striatal dopamine)</v>
      </c>
      <c r="B15">
        <f>'[1]Scores Carmen'!B15</f>
        <v>0</v>
      </c>
      <c r="C15">
        <f>'[1]Scores Carmen'!S15</f>
        <v>8</v>
      </c>
      <c r="D15">
        <f>'[1]Scores Deniz'!S15</f>
        <v>7</v>
      </c>
      <c r="E15">
        <f>'[1]Scores Deniz'!T15</f>
        <v>3</v>
      </c>
    </row>
    <row r="16" spans="1:5" ht="15" x14ac:dyDescent="0.25">
      <c r="A16" t="str">
        <f>'[1]Scores Carmen'!A16</f>
        <v>Hoexter et al. (2012)</v>
      </c>
      <c r="B16">
        <f>'[1]Scores Carmen'!B16</f>
        <v>0</v>
      </c>
      <c r="C16">
        <f>'[1]Scores Carmen'!S16</f>
        <v>7</v>
      </c>
      <c r="D16">
        <f>'[1]Scores Deniz'!S16</f>
        <v>7</v>
      </c>
      <c r="E16">
        <f>'[1]Scores Deniz'!T16</f>
        <v>1</v>
      </c>
    </row>
    <row r="17" spans="1:5" ht="15" x14ac:dyDescent="0.25">
      <c r="A17" t="str">
        <f>'[1]Scores Carmen'!A17</f>
        <v>Howes et al. (2009)</v>
      </c>
      <c r="B17">
        <f>'[1]Scores Carmen'!B17</f>
        <v>0</v>
      </c>
      <c r="C17">
        <f>'[1]Scores Carmen'!S17</f>
        <v>10</v>
      </c>
      <c r="D17">
        <f>'[1]Scores Deniz'!S17</f>
        <v>9</v>
      </c>
      <c r="E17">
        <f>'[1]Scores Deniz'!T17</f>
        <v>3</v>
      </c>
    </row>
    <row r="18" spans="1:5" ht="15" x14ac:dyDescent="0.25">
      <c r="A18" t="str">
        <f>'[1]Scores Carmen'!A18</f>
        <v>Howes et al. (2011)</v>
      </c>
      <c r="B18">
        <f>'[1]Scores Carmen'!B18</f>
        <v>0</v>
      </c>
      <c r="C18">
        <f>'[1]Scores Carmen'!S18</f>
        <v>8</v>
      </c>
      <c r="D18">
        <f>'[1]Scores Deniz'!S18</f>
        <v>7</v>
      </c>
      <c r="E18">
        <f>'[1]Scores Deniz'!T18</f>
        <v>3</v>
      </c>
    </row>
    <row r="19" spans="1:5" ht="15" x14ac:dyDescent="0.25">
      <c r="A19" t="str">
        <f>'[1]Scores Carmen'!A19</f>
        <v>Howes et al. (2020)</v>
      </c>
      <c r="B19">
        <f>'[1]Scores Carmen'!B19</f>
        <v>0</v>
      </c>
      <c r="C19">
        <f>'[1]Scores Carmen'!S19</f>
        <v>10</v>
      </c>
      <c r="D19">
        <f>'[1]Scores Deniz'!S19</f>
        <v>10</v>
      </c>
      <c r="E19">
        <f>'[1]Scores Deniz'!T19</f>
        <v>3</v>
      </c>
    </row>
    <row r="20" spans="1:5" ht="15" x14ac:dyDescent="0.25">
      <c r="A20" t="str">
        <f>'[1]Scores Carmen'!A20</f>
        <v>Huttunen et al. (2008)</v>
      </c>
      <c r="B20">
        <f>'[1]Scores Carmen'!B20</f>
        <v>0</v>
      </c>
      <c r="C20">
        <f>'[1]Scores Carmen'!S20</f>
        <v>6</v>
      </c>
      <c r="D20">
        <f>'[1]Scores Deniz'!S20</f>
        <v>7</v>
      </c>
      <c r="E20">
        <f>'[1]Scores Deniz'!T20</f>
        <v>3</v>
      </c>
    </row>
    <row r="21" spans="1:5" ht="15" x14ac:dyDescent="0.25">
      <c r="A21" t="str">
        <f>'[1]Scores Carmen'!A21</f>
        <v>Kasanova et al. (2016)</v>
      </c>
      <c r="B21">
        <f>'[1]Scores Carmen'!B21</f>
        <v>1</v>
      </c>
      <c r="C21">
        <f>'[1]Scores Carmen'!S21</f>
        <v>6</v>
      </c>
      <c r="D21">
        <f>'[1]Scores Deniz'!S21</f>
        <v>5</v>
      </c>
      <c r="E21">
        <f>'[1]Scores Deniz'!T21</f>
        <v>1</v>
      </c>
    </row>
    <row r="22" spans="1:5" ht="15" x14ac:dyDescent="0.25">
      <c r="A22" t="str">
        <f>'[1]Scores Carmen'!A22</f>
        <v>Kasanova et al. (2018)</v>
      </c>
      <c r="B22">
        <f>'[1]Scores Carmen'!B22</f>
        <v>0</v>
      </c>
      <c r="C22">
        <f>'[1]Scores Carmen'!S22</f>
        <v>9</v>
      </c>
      <c r="D22">
        <f>'[1]Scores Deniz'!S22</f>
        <v>8</v>
      </c>
      <c r="E22">
        <f>'[1]Scores Deniz'!T22</f>
        <v>3</v>
      </c>
    </row>
    <row r="23" spans="1:5" ht="15" x14ac:dyDescent="0.25">
      <c r="A23" t="str">
        <f>'[1]Scores Carmen'!A23</f>
        <v>Kuepper et al. (2013)</v>
      </c>
      <c r="B23">
        <f>'[1]Scores Carmen'!B23</f>
        <v>0</v>
      </c>
      <c r="C23">
        <f>'[1]Scores Carmen'!S23</f>
        <v>8</v>
      </c>
      <c r="D23">
        <f>'[1]Scores Deniz'!S23</f>
        <v>9</v>
      </c>
      <c r="E23">
        <f>'[1]Scores Deniz'!T23</f>
        <v>2</v>
      </c>
    </row>
    <row r="24" spans="1:5" ht="15" x14ac:dyDescent="0.25">
      <c r="A24" t="str">
        <f>'[1]Scores Carmen'!A24</f>
        <v>Lataster et al. (2013)</v>
      </c>
      <c r="B24">
        <f>'[1]Scores Carmen'!B24</f>
        <v>0</v>
      </c>
      <c r="C24">
        <f>'[1]Scores Carmen'!S24</f>
        <v>11</v>
      </c>
      <c r="D24">
        <f>'[1]Scores Deniz'!S24</f>
        <v>9</v>
      </c>
      <c r="E24">
        <f>'[1]Scores Deniz'!T24</f>
        <v>2</v>
      </c>
    </row>
    <row r="25" spans="1:5" ht="15" x14ac:dyDescent="0.25">
      <c r="A25" t="str">
        <f>'[1]Scores Carmen'!A25</f>
        <v>Lee et al. (2008)</v>
      </c>
      <c r="B25">
        <f>'[1]Scores Carmen'!B25</f>
        <v>0</v>
      </c>
      <c r="C25">
        <f>'[1]Scores Carmen'!S25</f>
        <v>7</v>
      </c>
      <c r="D25">
        <f>'[1]Scores Deniz'!S25</f>
        <v>5</v>
      </c>
      <c r="E25">
        <f>'[1]Scores Deniz'!T25</f>
        <v>2</v>
      </c>
    </row>
    <row r="26" spans="1:5" ht="15" x14ac:dyDescent="0.25">
      <c r="A26" t="str">
        <f>'[1]Scores Carmen'!A26</f>
        <v>Leroy et al. (2012)</v>
      </c>
      <c r="B26">
        <f>'[1]Scores Carmen'!B26</f>
        <v>0</v>
      </c>
      <c r="C26">
        <f>'[1]Scores Carmen'!S26</f>
        <v>8</v>
      </c>
      <c r="D26">
        <f>'[1]Scores Deniz'!S26</f>
        <v>6</v>
      </c>
      <c r="E26">
        <f>'[1]Scores Deniz'!T26</f>
        <v>2</v>
      </c>
    </row>
    <row r="27" spans="1:5" ht="15" x14ac:dyDescent="0.25">
      <c r="A27" t="str">
        <f>'[1]Scores Carmen'!A27</f>
        <v>Mizrahi et al. (2012)</v>
      </c>
      <c r="B27">
        <f>'[1]Scores Carmen'!B27</f>
        <v>0</v>
      </c>
      <c r="C27">
        <f>'[1]Scores Carmen'!S27</f>
        <v>11</v>
      </c>
      <c r="D27">
        <f>'[1]Scores Deniz'!S27</f>
        <v>7</v>
      </c>
      <c r="E27">
        <f>'[1]Scores Deniz'!T27</f>
        <v>2</v>
      </c>
    </row>
    <row r="28" spans="1:5" ht="15" x14ac:dyDescent="0.25">
      <c r="A28" t="str">
        <f>'[1]Scores Carmen'!A28</f>
        <v>Mizrahi et al. (2013)</v>
      </c>
      <c r="B28">
        <f>'[1]Scores Carmen'!B28</f>
        <v>0</v>
      </c>
      <c r="C28">
        <f>'[1]Scores Carmen'!S28</f>
        <v>8</v>
      </c>
      <c r="D28">
        <f>'[1]Scores Deniz'!S28</f>
        <v>8</v>
      </c>
      <c r="E28">
        <f>'[1]Scores Deniz'!T28</f>
        <v>1</v>
      </c>
    </row>
    <row r="29" spans="1:5" ht="15" x14ac:dyDescent="0.25">
      <c r="A29" t="str">
        <f>'[1]Scores Carmen'!A29</f>
        <v>Mizrahi et al. (2014)</v>
      </c>
      <c r="B29">
        <f>'[1]Scores Carmen'!B29</f>
        <v>0</v>
      </c>
      <c r="C29">
        <f>'[1]Scores Carmen'!S29</f>
        <v>10</v>
      </c>
      <c r="D29">
        <f>'[1]Scores Deniz'!S29</f>
        <v>10</v>
      </c>
      <c r="E29">
        <f>'[1]Scores Deniz'!T29</f>
        <v>2</v>
      </c>
    </row>
    <row r="30" spans="1:5" ht="15" x14ac:dyDescent="0.25">
      <c r="A30" t="str">
        <f>'[1]Scores Carmen'!A30</f>
        <v>Montgomery et al. (2006)</v>
      </c>
      <c r="B30">
        <f>'[1]Scores Carmen'!B30</f>
        <v>1</v>
      </c>
      <c r="C30">
        <f>'[1]Scores Carmen'!S30</f>
        <v>4</v>
      </c>
      <c r="D30">
        <f>'[1]Scores Deniz'!S30</f>
        <v>4</v>
      </c>
      <c r="E30">
        <f>'[1]Scores Deniz'!T30</f>
        <v>1</v>
      </c>
    </row>
    <row r="31" spans="1:5" ht="15" x14ac:dyDescent="0.25">
      <c r="A31" t="str">
        <f>'[1]Scores Carmen'!A31</f>
        <v>Oswald et al. (2014)</v>
      </c>
      <c r="B31">
        <f>'[1]Scores Carmen'!B31</f>
        <v>1</v>
      </c>
      <c r="C31">
        <f>'[1]Scores Carmen'!S31</f>
        <v>3</v>
      </c>
      <c r="D31">
        <f>'[1]Scores Deniz'!S31</f>
        <v>5</v>
      </c>
      <c r="E31">
        <f>'[1]Scores Deniz'!T31</f>
        <v>1</v>
      </c>
    </row>
    <row r="32" spans="1:5" ht="15" x14ac:dyDescent="0.25">
      <c r="A32" t="str">
        <f>'[1]Scores Carmen'!A32</f>
        <v>Pruessner et al. (2004)</v>
      </c>
      <c r="B32">
        <f>'[1]Scores Carmen'!B32</f>
        <v>0</v>
      </c>
      <c r="C32">
        <f>'[1]Scores Carmen'!S32</f>
        <v>7</v>
      </c>
      <c r="D32">
        <f>'[1]Scores Deniz'!S32</f>
        <v>8</v>
      </c>
      <c r="E32">
        <f>'[1]Scores Deniz'!T32</f>
        <v>2</v>
      </c>
    </row>
    <row r="33" spans="1:5" ht="15" x14ac:dyDescent="0.25">
      <c r="A33" t="str">
        <f>'[1]Scores Carmen'!A33</f>
        <v>Rogdaki et al. (in press)</v>
      </c>
      <c r="B33">
        <f>'[1]Scores Carmen'!B33</f>
        <v>0</v>
      </c>
      <c r="C33">
        <f>'[1]Scores Carmen'!S33</f>
        <v>6</v>
      </c>
      <c r="D33">
        <f>'[1]Scores Deniz'!S33</f>
        <v>6</v>
      </c>
      <c r="E33">
        <f>'[1]Scores Deniz'!T33</f>
        <v>1</v>
      </c>
    </row>
    <row r="34" spans="1:5" ht="15" x14ac:dyDescent="0.25">
      <c r="A34" t="str">
        <f>'[1]Scores Carmen'!A34</f>
        <v>Schifani et al. (2018)</v>
      </c>
      <c r="B34">
        <f>'[1]Scores Carmen'!B34</f>
        <v>0</v>
      </c>
      <c r="C34">
        <f>'[1]Scores Carmen'!S34</f>
        <v>9</v>
      </c>
      <c r="D34">
        <f>'[1]Scores Deniz'!S34</f>
        <v>8</v>
      </c>
      <c r="E34">
        <f>'[1]Scores Deniz'!T34</f>
        <v>2</v>
      </c>
    </row>
    <row r="35" spans="1:5" ht="15" x14ac:dyDescent="0.25">
      <c r="A35" t="str">
        <f>'[1]Scores Carmen'!A35</f>
        <v>Schifani et al. (2019)</v>
      </c>
      <c r="B35">
        <f>'[1]Scores Carmen'!B35</f>
        <v>0</v>
      </c>
      <c r="C35">
        <f>'[1]Scores Carmen'!S35</f>
        <v>9</v>
      </c>
      <c r="D35">
        <f>'[1]Scores Deniz'!S35</f>
        <v>9</v>
      </c>
      <c r="E35">
        <f>'[1]Scores Deniz'!T35</f>
        <v>2</v>
      </c>
    </row>
    <row r="36" spans="1:5" ht="15" x14ac:dyDescent="0.25">
      <c r="A36" t="str">
        <f>'[1]Scores Carmen'!A36</f>
        <v>Sevy et al. (2008)</v>
      </c>
      <c r="B36">
        <f>'[1]Scores Carmen'!B36</f>
        <v>0</v>
      </c>
      <c r="C36">
        <f>'[1]Scores Carmen'!S36</f>
        <v>8</v>
      </c>
      <c r="D36">
        <f>'[1]Scores Deniz'!S36</f>
        <v>9</v>
      </c>
      <c r="E36">
        <f>'[1]Scores Deniz'!T36</f>
        <v>2</v>
      </c>
    </row>
    <row r="37" spans="1:5" ht="15" x14ac:dyDescent="0.25">
      <c r="A37" t="str">
        <f>'[1]Scores Carmen'!A37</f>
        <v>Shotbolt et al. (2011)</v>
      </c>
      <c r="B37">
        <f>'[1]Scores Carmen'!B37</f>
        <v>0</v>
      </c>
      <c r="C37">
        <f>'[1]Scores Carmen'!S37</f>
        <v>8</v>
      </c>
      <c r="D37">
        <f>'[1]Scores Deniz'!S37</f>
        <v>9</v>
      </c>
      <c r="E37">
        <f>'[1]Scores Deniz'!T37</f>
        <v>2</v>
      </c>
    </row>
    <row r="38" spans="1:5" ht="15" x14ac:dyDescent="0.25">
      <c r="A38" t="str">
        <f>'[1]Scores Carmen'!A38</f>
        <v>Soliman et al. (2008)</v>
      </c>
      <c r="B38">
        <f>'[1]Scores Carmen'!B38</f>
        <v>0</v>
      </c>
      <c r="C38">
        <f>'[1]Scores Carmen'!S38</f>
        <v>9</v>
      </c>
      <c r="D38">
        <f>'[1]Scores Deniz'!S38</f>
        <v>8</v>
      </c>
      <c r="E38">
        <f>'[1]Scores Deniz'!T38</f>
        <v>2</v>
      </c>
    </row>
    <row r="39" spans="1:5" ht="15" x14ac:dyDescent="0.25">
      <c r="A39" t="str">
        <f>'[1]Scores Carmen'!A39</f>
        <v>Stokes et al. (2010)</v>
      </c>
      <c r="B39">
        <f>'[1]Scores Carmen'!B39</f>
        <v>1</v>
      </c>
      <c r="C39">
        <f>'[1]Scores Carmen'!S39</f>
        <v>2</v>
      </c>
      <c r="D39">
        <f>'[1]Scores Deniz'!S39</f>
        <v>3</v>
      </c>
      <c r="E39">
        <f>'[1]Scores Deniz'!T39</f>
        <v>2</v>
      </c>
    </row>
    <row r="40" spans="1:5" ht="15" x14ac:dyDescent="0.25">
      <c r="A40" t="str">
        <f>'[1]Scores Carmen'!A40</f>
        <v>Stokes et al. (2012)</v>
      </c>
      <c r="B40">
        <f>'[1]Scores Carmen'!B40</f>
        <v>0</v>
      </c>
      <c r="C40">
        <f>'[1]Scores Carmen'!S40</f>
        <v>8</v>
      </c>
      <c r="D40">
        <f>'[1]Scores Deniz'!S40</f>
        <v>7</v>
      </c>
      <c r="E40">
        <f>'[1]Scores Deniz'!T40</f>
        <v>2</v>
      </c>
    </row>
    <row r="41" spans="1:5" ht="15" x14ac:dyDescent="0.25">
      <c r="A41" t="str">
        <f>'[1]Scores Carmen'!A41</f>
        <v>Stokes et al. (2009)</v>
      </c>
      <c r="B41">
        <f>'[1]Scores Carmen'!B41</f>
        <v>1</v>
      </c>
      <c r="C41">
        <f>'[1]Scores Carmen'!S41</f>
        <v>5</v>
      </c>
      <c r="D41">
        <f>'[1]Scores Deniz'!S41</f>
        <v>5</v>
      </c>
      <c r="E41">
        <f>'[1]Scores Deniz'!T41</f>
        <v>1</v>
      </c>
    </row>
    <row r="42" spans="1:5" ht="15" x14ac:dyDescent="0.25">
      <c r="A42" t="str">
        <f>'[1]Scores Carmen'!A42</f>
        <v>Tagore et al. (2019)</v>
      </c>
      <c r="B42">
        <f>'[1]Scores Carmen'!B42</f>
        <v>0</v>
      </c>
      <c r="C42">
        <f>'[1]Scores Carmen'!S42</f>
        <v>9</v>
      </c>
      <c r="D42">
        <f>'[1]Scores Deniz'!S42</f>
        <v>8</v>
      </c>
      <c r="E42">
        <f>'[1]Scores Deniz'!T42</f>
        <v>2</v>
      </c>
    </row>
    <row r="43" spans="1:5" ht="15" x14ac:dyDescent="0.25">
      <c r="A43" t="str">
        <f>'[1]Scores Carmen'!A43</f>
        <v>Taurisano et al. (2014)</v>
      </c>
      <c r="B43">
        <f>'[1]Scores Carmen'!B43</f>
        <v>1</v>
      </c>
      <c r="C43">
        <f>'[1]Scores Carmen'!S43</f>
        <v>3</v>
      </c>
      <c r="D43">
        <f>'[1]Scores Deniz'!S43</f>
        <v>4</v>
      </c>
      <c r="E43">
        <f>'[1]Scores Deniz'!T43</f>
        <v>2</v>
      </c>
    </row>
    <row r="44" spans="1:5" ht="15" x14ac:dyDescent="0.25">
      <c r="A44" t="str">
        <f>'[1]Scores Carmen'!A44</f>
        <v>Thompson et al. (2014)</v>
      </c>
      <c r="B44">
        <f>'[1]Scores Carmen'!B44</f>
        <v>0</v>
      </c>
      <c r="C44">
        <f>'[1]Scores Carmen'!S44</f>
        <v>7</v>
      </c>
      <c r="D44">
        <f>'[1]Scores Deniz'!S44</f>
        <v>8</v>
      </c>
      <c r="E44">
        <f>'[1]Scores Deniz'!T44</f>
        <v>2</v>
      </c>
    </row>
    <row r="45" spans="1:5" ht="15" x14ac:dyDescent="0.25">
      <c r="A45" t="str">
        <f>'[1]Scores Carmen'!A45</f>
        <v>Thompson et al. (2020)</v>
      </c>
      <c r="B45">
        <f>'[1]Scores Carmen'!B45</f>
        <v>0</v>
      </c>
      <c r="C45">
        <f>'[1]Scores Carmen'!S45</f>
        <v>8</v>
      </c>
      <c r="D45">
        <f>'[1]Scores Deniz'!S45</f>
        <v>8</v>
      </c>
      <c r="E45">
        <f>'[1]Scores Deniz'!T45</f>
        <v>2</v>
      </c>
    </row>
    <row r="46" spans="1:5" ht="15" x14ac:dyDescent="0.25">
      <c r="A46" t="str">
        <f>'[1]Scores Carmen'!A46</f>
        <v>Tomasi et al. (2015)</v>
      </c>
      <c r="B46">
        <f>'[1]Scores Carmen'!B46</f>
        <v>0</v>
      </c>
      <c r="C46">
        <f>'[1]Scores Carmen'!S46</f>
        <v>8</v>
      </c>
      <c r="D46">
        <f>'[1]Scores Deniz'!S46</f>
        <v>8</v>
      </c>
      <c r="E46">
        <f>'[1]Scores Deniz'!T46</f>
        <v>1</v>
      </c>
    </row>
    <row r="47" spans="1:5" ht="15" x14ac:dyDescent="0.25">
      <c r="A47" t="str">
        <f>'[1]Scores Carmen'!A47</f>
        <v>Tseng et al. (2018)</v>
      </c>
      <c r="B47">
        <f>'[1]Scores Carmen'!B47</f>
        <v>0</v>
      </c>
      <c r="C47">
        <f>'[1]Scores Carmen'!S47</f>
        <v>7</v>
      </c>
      <c r="D47">
        <f>'[1]Scores Deniz'!S47</f>
        <v>8</v>
      </c>
      <c r="E47">
        <f>'[1]Scores Deniz'!T47</f>
        <v>2</v>
      </c>
    </row>
    <row r="48" spans="1:5" ht="15" x14ac:dyDescent="0.25">
      <c r="A48" t="str">
        <f>'[1]Scores Carmen'!A48</f>
        <v>Urban et al. (2012)</v>
      </c>
      <c r="B48">
        <f>'[1]Scores Carmen'!B48</f>
        <v>0</v>
      </c>
      <c r="C48">
        <f>'[1]Scores Carmen'!S48</f>
        <v>6</v>
      </c>
      <c r="D48">
        <f>'[1]Scores Deniz'!S48</f>
        <v>6</v>
      </c>
      <c r="E48">
        <f>'[1]Scores Deniz'!T48</f>
        <v>2</v>
      </c>
    </row>
    <row r="49" spans="1:5" ht="15" x14ac:dyDescent="0.25">
      <c r="A49" t="str">
        <f>'[1]Scores Carmen'!A49</f>
        <v>Van de Giessen et al. (2017)</v>
      </c>
      <c r="B49">
        <f>'[1]Scores Carmen'!B49</f>
        <v>0</v>
      </c>
      <c r="C49">
        <f>'[1]Scores Carmen'!S49</f>
        <v>6</v>
      </c>
      <c r="D49">
        <f>'[1]Scores Deniz'!S49</f>
        <v>6</v>
      </c>
      <c r="E49">
        <f>'[1]Scores Deniz'!T49</f>
        <v>2</v>
      </c>
    </row>
    <row r="50" spans="1:5" ht="15" x14ac:dyDescent="0.25">
      <c r="A50" t="str">
        <f>'[1]Scores Carmen'!A50</f>
        <v>Van Duin et al. (2018)</v>
      </c>
      <c r="B50">
        <f>'[1]Scores Carmen'!B50</f>
        <v>0</v>
      </c>
      <c r="C50">
        <f>'[1]Scores Carmen'!S50</f>
        <v>6</v>
      </c>
      <c r="D50">
        <f>'[1]Scores Deniz'!S50</f>
        <v>7</v>
      </c>
      <c r="E50">
        <f>'[1]Scores Deniz'!T50</f>
        <v>1</v>
      </c>
    </row>
    <row r="51" spans="1:5" ht="15" x14ac:dyDescent="0.25">
      <c r="A51" t="str">
        <f>'[1]Scores Carmen'!A51</f>
        <v>Van Duin et al. (2019)</v>
      </c>
      <c r="B51">
        <f>'[1]Scores Carmen'!B51</f>
        <v>0</v>
      </c>
      <c r="C51">
        <f>'[1]Scores Carmen'!S51</f>
        <v>6</v>
      </c>
      <c r="D51">
        <f>'[1]Scores Deniz'!S51</f>
        <v>6</v>
      </c>
      <c r="E51">
        <f>'[1]Scores Deniz'!T51</f>
        <v>1</v>
      </c>
    </row>
    <row r="52" spans="1:5" ht="15" x14ac:dyDescent="0.25">
      <c r="A52" t="str">
        <f>'[1]Scores Carmen'!A52</f>
        <v>Vingerhoets et al. (2018)</v>
      </c>
      <c r="B52">
        <f>'[1]Scores Carmen'!B52</f>
        <v>0</v>
      </c>
      <c r="C52">
        <f>'[1]Scores Carmen'!S52</f>
        <v>8</v>
      </c>
      <c r="D52">
        <f>'[1]Scores Deniz'!S52</f>
        <v>9</v>
      </c>
      <c r="E52">
        <f>'[1]Scores Deniz'!T52</f>
        <v>1</v>
      </c>
    </row>
    <row r="53" spans="1:5" ht="15" x14ac:dyDescent="0.25">
      <c r="A53" t="str">
        <f>'[1]Scores Carmen'!A53</f>
        <v>Volkow et al. (2014)</v>
      </c>
      <c r="B53">
        <f>'[1]Scores Carmen'!B53</f>
        <v>0</v>
      </c>
      <c r="C53">
        <f>'[1]Scores Carmen'!S53</f>
        <v>5</v>
      </c>
      <c r="D53">
        <f>'[1]Scores Deniz'!S53</f>
        <v>6</v>
      </c>
      <c r="E53">
        <f>'[1]Scores Deniz'!T53</f>
        <v>1</v>
      </c>
    </row>
    <row r="54" spans="1:5" ht="15" x14ac:dyDescent="0.25">
      <c r="A54" t="str">
        <f>'[1]Scores Carmen'!A54</f>
        <v>Woodward et al. (2011)</v>
      </c>
      <c r="B54">
        <f>'[1]Scores Carmen'!B54</f>
        <v>1</v>
      </c>
      <c r="C54">
        <f>'[1]Scores Carmen'!S54</f>
        <v>5</v>
      </c>
      <c r="D54">
        <f>'[1]Scores Deniz'!S54</f>
        <v>5</v>
      </c>
      <c r="E54">
        <f>'[1]Scores Deniz'!T54</f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eltens Cohort</vt:lpstr>
      <vt:lpstr>Weltens Casecontr</vt:lpstr>
      <vt:lpstr>Hooijdonk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an Drukker</dc:creator>
  <cp:lastModifiedBy>Marjan Drukker</cp:lastModifiedBy>
  <dcterms:created xsi:type="dcterms:W3CDTF">2020-08-29T18:14:32Z</dcterms:created>
  <dcterms:modified xsi:type="dcterms:W3CDTF">2021-04-30T14:15:34Z</dcterms:modified>
</cp:coreProperties>
</file>